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apa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27">
  <si>
    <t xml:space="preserve">Joniškėlis</t>
  </si>
  <si>
    <t xml:space="preserve">Joniskelis</t>
  </si>
  <si>
    <t xml:space="preserve">Rainfall</t>
  </si>
  <si>
    <t xml:space="preserve">Mėnuo</t>
  </si>
  <si>
    <t xml:space="preserve">Rainfall 2013</t>
  </si>
  <si>
    <t xml:space="preserve">I</t>
  </si>
  <si>
    <t xml:space="preserve">II</t>
  </si>
  <si>
    <t xml:space="preserve">III</t>
  </si>
  <si>
    <t xml:space="preserve">IV</t>
  </si>
  <si>
    <t xml:space="preserve">V</t>
  </si>
  <si>
    <t xml:space="preserve">VI</t>
  </si>
  <si>
    <t xml:space="preserve">VII</t>
  </si>
  <si>
    <t xml:space="preserve">VIII</t>
  </si>
  <si>
    <t xml:space="preserve">XIX</t>
  </si>
  <si>
    <t xml:space="preserve">X</t>
  </si>
  <si>
    <t xml:space="preserve">XI</t>
  </si>
  <si>
    <t xml:space="preserve">XII</t>
  </si>
  <si>
    <t xml:space="preserve">Suma</t>
  </si>
  <si>
    <t xml:space="preserve">Temperature</t>
  </si>
  <si>
    <t xml:space="preserve">Mėnuo Metai</t>
  </si>
  <si>
    <t xml:space="preserve">Temperature 2013</t>
  </si>
  <si>
    <t xml:space="preserve">IX</t>
  </si>
  <si>
    <t xml:space="preserve">Vid.</t>
  </si>
  <si>
    <t xml:space="preserve">Akademija</t>
  </si>
  <si>
    <t xml:space="preserve">KRITULIAI </t>
  </si>
  <si>
    <t xml:space="preserve">TEMPERATŪRA</t>
  </si>
  <si>
    <t xml:space="preserve">Temperature 2013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\ [$Lt-427];[RED]\-#,##0.00\ [$Lt-427]"/>
    <numFmt numFmtId="166" formatCode="0"/>
    <numFmt numFmtId="167" formatCode="0.0"/>
  </numFmts>
  <fonts count="40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  <charset val="186"/>
    </font>
    <font>
      <sz val="10"/>
      <color rgb="FFFFFFFF"/>
      <name val="Arial"/>
      <family val="2"/>
    </font>
    <font>
      <b val="true"/>
      <sz val="10"/>
      <color rgb="FF000000"/>
      <name val="Arial"/>
      <family val="2"/>
      <charset val="186"/>
    </font>
    <font>
      <b val="true"/>
      <sz val="10"/>
      <color rgb="FF000000"/>
      <name val="Arial"/>
      <family val="2"/>
    </font>
    <font>
      <sz val="10"/>
      <color rgb="FFFF0000"/>
      <name val="Arial"/>
      <family val="2"/>
      <charset val="186"/>
    </font>
    <font>
      <sz val="10"/>
      <color rgb="FFFF0000"/>
      <name val="Arial"/>
      <family val="2"/>
    </font>
    <font>
      <b val="true"/>
      <sz val="10"/>
      <color rgb="FFFFFFFF"/>
      <name val="Arial"/>
      <family val="2"/>
      <charset val="186"/>
    </font>
    <font>
      <b val="true"/>
      <sz val="10"/>
      <color rgb="FFFFFFFF"/>
      <name val="Arial"/>
      <family val="2"/>
    </font>
    <font>
      <i val="true"/>
      <sz val="10"/>
      <color rgb="FF808080"/>
      <name val="Arial"/>
      <family val="2"/>
      <charset val="186"/>
    </font>
    <font>
      <i val="true"/>
      <sz val="10"/>
      <color rgb="FF808080"/>
      <name val="Arial"/>
      <family val="2"/>
    </font>
    <font>
      <sz val="10"/>
      <color rgb="FF008000"/>
      <name val="Arial"/>
      <family val="2"/>
      <charset val="186"/>
    </font>
    <font>
      <sz val="10"/>
      <color rgb="FF008000"/>
      <name val="Arial"/>
      <family val="2"/>
    </font>
    <font>
      <sz val="18"/>
      <color rgb="FF000000"/>
      <name val="Arial"/>
      <family val="2"/>
      <charset val="186"/>
    </font>
    <font>
      <sz val="18"/>
      <color rgb="FF000000"/>
      <name val="Arial"/>
      <family val="2"/>
    </font>
    <font>
      <sz val="12"/>
      <color rgb="FF000000"/>
      <name val="Arial"/>
      <family val="2"/>
      <charset val="186"/>
    </font>
    <font>
      <sz val="12"/>
      <color rgb="FF000000"/>
      <name val="Arial"/>
      <family val="2"/>
    </font>
    <font>
      <b val="true"/>
      <i val="true"/>
      <sz val="16"/>
      <color rgb="FF000000"/>
      <name val="Arial"/>
      <family val="2"/>
    </font>
    <font>
      <b val="true"/>
      <i val="true"/>
      <sz val="16"/>
      <color rgb="FF000000"/>
      <name val="Arial"/>
      <family val="2"/>
      <charset val="186"/>
    </font>
    <font>
      <u val="single"/>
      <sz val="10"/>
      <color rgb="FF0000FF"/>
      <name val="Arial"/>
      <family val="2"/>
    </font>
    <font>
      <sz val="10"/>
      <color rgb="FF993300"/>
      <name val="Arial"/>
      <family val="2"/>
      <charset val="186"/>
    </font>
    <font>
      <sz val="10"/>
      <color rgb="FF993300"/>
      <name val="Arial"/>
      <family val="2"/>
    </font>
    <font>
      <sz val="10"/>
      <name val="Arial"/>
      <family val="0"/>
      <charset val="186"/>
    </font>
    <font>
      <sz val="10"/>
      <color rgb="FF333333"/>
      <name val="Arial"/>
      <family val="2"/>
      <charset val="186"/>
    </font>
    <font>
      <sz val="10"/>
      <color rgb="FF333333"/>
      <name val="Arial"/>
      <family val="2"/>
    </font>
    <font>
      <b val="true"/>
      <i val="true"/>
      <u val="single"/>
      <sz val="11"/>
      <color rgb="FF000000"/>
      <name val="Arial"/>
      <family val="2"/>
      <charset val="186"/>
    </font>
    <font>
      <b val="true"/>
      <i val="true"/>
      <u val="single"/>
      <sz val="11"/>
      <color rgb="FF000000"/>
      <name val="Arial"/>
      <family val="2"/>
    </font>
    <font>
      <sz val="11"/>
      <color rgb="FF000000"/>
      <name val="Arial"/>
      <family val="2"/>
      <charset val="186"/>
    </font>
    <font>
      <sz val="11"/>
      <color rgb="FF000000"/>
      <name val="Arial"/>
      <family val="2"/>
    </font>
    <font>
      <sz val="12"/>
      <color rgb="FF000000"/>
      <name val="Times New Roman"/>
      <family val="2"/>
    </font>
    <font>
      <sz val="8"/>
      <name val="Times New Roman"/>
      <family val="1"/>
      <charset val="186"/>
    </font>
    <font>
      <sz val="9"/>
      <name val="Times New Roman"/>
      <family val="1"/>
      <charset val="186"/>
    </font>
    <font>
      <b val="true"/>
      <sz val="12"/>
      <color rgb="FF003300"/>
      <name val="Times New Roman"/>
      <family val="1"/>
      <charset val="186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sz val="10"/>
      <color rgb="FF000000"/>
      <name val="Calibri"/>
      <family val="2"/>
    </font>
    <font>
      <sz val="10"/>
      <color rgb="FF333333"/>
      <name val="+mn-ea"/>
      <family val="2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79646"/>
      </patternFill>
    </fill>
    <fill>
      <patternFill patternType="solid">
        <fgColor rgb="FFFF0000"/>
        <bgColor rgb="FF9933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medium"/>
      <bottom style="medium"/>
      <diagonal/>
    </border>
  </borders>
  <cellStyleXfs count="6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4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6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6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8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8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8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8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3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3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3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3" fillId="1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1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35" fillId="11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1 2" xfId="21"/>
    <cellStyle name="Accent 2 1" xfId="22"/>
    <cellStyle name="Accent 2 2" xfId="23"/>
    <cellStyle name="Accent 3 1" xfId="24"/>
    <cellStyle name="Accent 3 2" xfId="25"/>
    <cellStyle name="Accent 4" xfId="26"/>
    <cellStyle name="Accent 5" xfId="27"/>
    <cellStyle name="Bad 1" xfId="28"/>
    <cellStyle name="Bad 2" xfId="29"/>
    <cellStyle name="Error 1" xfId="30"/>
    <cellStyle name="Error 2" xfId="31"/>
    <cellStyle name="Footnote 1" xfId="32"/>
    <cellStyle name="Footnote 2" xfId="33"/>
    <cellStyle name="Good 1" xfId="34"/>
    <cellStyle name="Good 2" xfId="35"/>
    <cellStyle name="Heading 1 1" xfId="36"/>
    <cellStyle name="Heading 1 2" xfId="37"/>
    <cellStyle name="Heading 2 1" xfId="38"/>
    <cellStyle name="Heading 2 2" xfId="39"/>
    <cellStyle name="Heading 3" xfId="40"/>
    <cellStyle name="Heading 4" xfId="41"/>
    <cellStyle name="Heading 1" xfId="42"/>
    <cellStyle name="Heading1 2" xfId="43"/>
    <cellStyle name="Hyperlink 2" xfId="44"/>
    <cellStyle name="Neutral 1" xfId="45"/>
    <cellStyle name="Neutral 2" xfId="46"/>
    <cellStyle name="Normal 2" xfId="47"/>
    <cellStyle name="Note 1" xfId="48"/>
    <cellStyle name="Note 2" xfId="49"/>
    <cellStyle name="Result 1" xfId="50"/>
    <cellStyle name="Result 2" xfId="51"/>
    <cellStyle name="Result2" xfId="52"/>
    <cellStyle name="Result2 2" xfId="53"/>
    <cellStyle name="Status 1" xfId="54"/>
    <cellStyle name="Status 2" xfId="55"/>
    <cellStyle name="Text 1" xfId="56"/>
    <cellStyle name="Text 2" xfId="57"/>
    <cellStyle name="Warning 1" xfId="58"/>
    <cellStyle name="Warning 2" xfId="59"/>
    <cellStyle name="Įprastas 2" xfId="60"/>
    <cellStyle name="Įprastas 3" xfId="61"/>
    <cellStyle name="Įprastas 4" xfId="62"/>
    <cellStyle name="Įprastas 5" xfId="6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2541349752505"/>
          <c:y val="0.0220433869839048"/>
          <c:w val="0.881142098273572"/>
          <c:h val="0.6805458362491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apas2!$C$4</c:f>
              <c:strCache>
                <c:ptCount val="1"/>
                <c:pt idx="0">
                  <c:v>Rainfall 2013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C$5:$C$16</c:f>
              <c:numCache>
                <c:formatCode>General</c:formatCode>
                <c:ptCount val="12"/>
                <c:pt idx="0">
                  <c:v>25.9</c:v>
                </c:pt>
                <c:pt idx="1">
                  <c:v>29.7</c:v>
                </c:pt>
                <c:pt idx="2">
                  <c:v>8.3</c:v>
                </c:pt>
                <c:pt idx="3">
                  <c:v>36.9</c:v>
                </c:pt>
                <c:pt idx="4">
                  <c:v>73.4</c:v>
                </c:pt>
                <c:pt idx="5">
                  <c:v>44.4</c:v>
                </c:pt>
                <c:pt idx="6">
                  <c:v>53</c:v>
                </c:pt>
                <c:pt idx="7">
                  <c:v>38.8</c:v>
                </c:pt>
                <c:pt idx="8">
                  <c:v>81.1</c:v>
                </c:pt>
                <c:pt idx="9">
                  <c:v>11.8</c:v>
                </c:pt>
                <c:pt idx="10">
                  <c:v>49.1</c:v>
                </c:pt>
                <c:pt idx="11">
                  <c:v>19.8</c:v>
                </c:pt>
              </c:numCache>
            </c:numRef>
          </c:val>
        </c:ser>
        <c:ser>
          <c:idx val="1"/>
          <c:order val="1"/>
          <c:tx>
            <c:strRef>
              <c:f>Lapas2!$D$4</c:f>
              <c:strCache>
                <c:ptCount val="1"/>
                <c:pt idx="0">
                  <c:v>2014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D$5:$D$16</c:f>
              <c:numCache>
                <c:formatCode>General</c:formatCode>
                <c:ptCount val="12"/>
                <c:pt idx="0">
                  <c:v>29.4</c:v>
                </c:pt>
                <c:pt idx="1">
                  <c:v>22</c:v>
                </c:pt>
                <c:pt idx="2">
                  <c:v>22</c:v>
                </c:pt>
                <c:pt idx="3">
                  <c:v>32.8</c:v>
                </c:pt>
                <c:pt idx="4">
                  <c:v>82</c:v>
                </c:pt>
                <c:pt idx="5">
                  <c:v>83.4</c:v>
                </c:pt>
                <c:pt idx="6">
                  <c:v>54.5</c:v>
                </c:pt>
                <c:pt idx="7">
                  <c:v>146.7</c:v>
                </c:pt>
                <c:pt idx="8">
                  <c:v>8.4</c:v>
                </c:pt>
                <c:pt idx="9">
                  <c:v>45.5</c:v>
                </c:pt>
                <c:pt idx="10">
                  <c:v>28.1</c:v>
                </c:pt>
                <c:pt idx="11">
                  <c:v>43.5</c:v>
                </c:pt>
              </c:numCache>
            </c:numRef>
          </c:val>
        </c:ser>
        <c:ser>
          <c:idx val="2"/>
          <c:order val="2"/>
          <c:tx>
            <c:strRef>
              <c:f>Lapas2!$E$4</c:f>
              <c:strCache>
                <c:ptCount val="1"/>
                <c:pt idx="0">
                  <c:v>2015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E$5:$E$16</c:f>
              <c:numCache>
                <c:formatCode>General</c:formatCode>
                <c:ptCount val="12"/>
                <c:pt idx="0">
                  <c:v>50</c:v>
                </c:pt>
                <c:pt idx="1">
                  <c:v>5.3</c:v>
                </c:pt>
                <c:pt idx="2">
                  <c:v>39.6</c:v>
                </c:pt>
                <c:pt idx="3">
                  <c:v>24.5</c:v>
                </c:pt>
                <c:pt idx="4">
                  <c:v>29.9</c:v>
                </c:pt>
                <c:pt idx="5">
                  <c:v>12.3</c:v>
                </c:pt>
                <c:pt idx="6">
                  <c:v>75.1</c:v>
                </c:pt>
                <c:pt idx="7">
                  <c:v>22.2</c:v>
                </c:pt>
                <c:pt idx="8">
                  <c:v>81.8</c:v>
                </c:pt>
                <c:pt idx="9">
                  <c:v>4.1</c:v>
                </c:pt>
                <c:pt idx="10">
                  <c:v>41.7</c:v>
                </c:pt>
                <c:pt idx="11">
                  <c:v>17.7</c:v>
                </c:pt>
              </c:numCache>
            </c:numRef>
          </c:val>
        </c:ser>
        <c:ser>
          <c:idx val="3"/>
          <c:order val="3"/>
          <c:tx>
            <c:strRef>
              <c:f>Lapas2!$F$4</c:f>
              <c:strCache>
                <c:ptCount val="1"/>
                <c:pt idx="0">
                  <c:v>2016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F$5:$F$16</c:f>
              <c:numCache>
                <c:formatCode>General</c:formatCode>
                <c:ptCount val="12"/>
                <c:pt idx="0">
                  <c:v>31.4</c:v>
                </c:pt>
                <c:pt idx="1">
                  <c:v>58</c:v>
                </c:pt>
                <c:pt idx="2">
                  <c:v>29.8</c:v>
                </c:pt>
                <c:pt idx="3">
                  <c:v>48.4</c:v>
                </c:pt>
                <c:pt idx="4">
                  <c:v>13.1</c:v>
                </c:pt>
                <c:pt idx="5">
                  <c:v>53.6</c:v>
                </c:pt>
                <c:pt idx="6">
                  <c:v>86</c:v>
                </c:pt>
                <c:pt idx="7">
                  <c:v>147.7</c:v>
                </c:pt>
                <c:pt idx="8">
                  <c:v>2.8</c:v>
                </c:pt>
                <c:pt idx="9">
                  <c:v>73.3</c:v>
                </c:pt>
                <c:pt idx="10">
                  <c:v>66.6</c:v>
                </c:pt>
                <c:pt idx="11">
                  <c:v>31.5</c:v>
                </c:pt>
              </c:numCache>
            </c:numRef>
          </c:val>
        </c:ser>
        <c:ser>
          <c:idx val="4"/>
          <c:order val="4"/>
          <c:tx>
            <c:strRef>
              <c:f>Lapas2!$G$4</c:f>
              <c:strCache>
                <c:ptCount val="1"/>
                <c:pt idx="0">
                  <c:v>2017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G$5:$G$16</c:f>
              <c:numCache>
                <c:formatCode>General</c:formatCode>
                <c:ptCount val="12"/>
                <c:pt idx="0">
                  <c:v>17.9</c:v>
                </c:pt>
                <c:pt idx="1">
                  <c:v>14.2</c:v>
                </c:pt>
                <c:pt idx="2">
                  <c:v>27.1</c:v>
                </c:pt>
                <c:pt idx="3">
                  <c:v>17.7</c:v>
                </c:pt>
                <c:pt idx="4">
                  <c:v>8.6</c:v>
                </c:pt>
                <c:pt idx="5">
                  <c:v>55.5</c:v>
                </c:pt>
                <c:pt idx="6">
                  <c:v>95.3</c:v>
                </c:pt>
                <c:pt idx="7">
                  <c:v>45.2</c:v>
                </c:pt>
                <c:pt idx="8">
                  <c:v>124.9</c:v>
                </c:pt>
                <c:pt idx="9">
                  <c:v>66</c:v>
                </c:pt>
                <c:pt idx="10">
                  <c:v>51.2</c:v>
                </c:pt>
                <c:pt idx="11">
                  <c:v>52.8</c:v>
                </c:pt>
              </c:numCache>
            </c:numRef>
          </c:val>
        </c:ser>
        <c:ser>
          <c:idx val="5"/>
          <c:order val="5"/>
          <c:tx>
            <c:strRef>
              <c:f>Lapas2!$H$4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H$5:$H$16</c:f>
              <c:numCache>
                <c:formatCode>General</c:formatCode>
                <c:ptCount val="12"/>
                <c:pt idx="0">
                  <c:v>47.9</c:v>
                </c:pt>
                <c:pt idx="1">
                  <c:v>11.8</c:v>
                </c:pt>
                <c:pt idx="2">
                  <c:v>13.8</c:v>
                </c:pt>
                <c:pt idx="3">
                  <c:v>56.5</c:v>
                </c:pt>
                <c:pt idx="4">
                  <c:v>50.7</c:v>
                </c:pt>
                <c:pt idx="5">
                  <c:v>16</c:v>
                </c:pt>
                <c:pt idx="6">
                  <c:v>48.3</c:v>
                </c:pt>
                <c:pt idx="7">
                  <c:v>47.5</c:v>
                </c:pt>
                <c:pt idx="8">
                  <c:v>13.3</c:v>
                </c:pt>
                <c:pt idx="9">
                  <c:v>34.2</c:v>
                </c:pt>
                <c:pt idx="10">
                  <c:v>40.6</c:v>
                </c:pt>
                <c:pt idx="11">
                  <c:v>16.5</c:v>
                </c:pt>
              </c:numCache>
            </c:numRef>
          </c:val>
        </c:ser>
        <c:gapWidth val="219"/>
        <c:overlap val="0"/>
        <c:axId val="18156159"/>
        <c:axId val="36647108"/>
      </c:barChart>
      <c:lineChart>
        <c:grouping val="standard"/>
        <c:varyColors val="0"/>
        <c:ser>
          <c:idx val="6"/>
          <c:order val="6"/>
          <c:tx>
            <c:strRef>
              <c:f>Lapas2!$C$21</c:f>
              <c:strCache>
                <c:ptCount val="1"/>
                <c:pt idx="0">
                  <c:v>Temperature 2013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C$23:$C$34</c:f>
              <c:numCache>
                <c:formatCode>General</c:formatCode>
                <c:ptCount val="12"/>
                <c:pt idx="0">
                  <c:v>-6.91935483870968</c:v>
                </c:pt>
                <c:pt idx="1">
                  <c:v>-1.43928571428571</c:v>
                </c:pt>
                <c:pt idx="2">
                  <c:v>-5.24193548387097</c:v>
                </c:pt>
                <c:pt idx="3">
                  <c:v>4.62166666666667</c:v>
                </c:pt>
                <c:pt idx="4">
                  <c:v>16.1532258064516</c:v>
                </c:pt>
                <c:pt idx="5">
                  <c:v>18.6166666666667</c:v>
                </c:pt>
                <c:pt idx="6">
                  <c:v>18.8983333333333</c:v>
                </c:pt>
                <c:pt idx="7">
                  <c:v>18.5129032258065</c:v>
                </c:pt>
                <c:pt idx="8">
                  <c:v>12.3883333333333</c:v>
                </c:pt>
                <c:pt idx="9">
                  <c:v>8.44193548387097</c:v>
                </c:pt>
                <c:pt idx="10">
                  <c:v>4.82</c:v>
                </c:pt>
                <c:pt idx="11">
                  <c:v>2.6161290322580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Lapas2!$D$21</c:f>
              <c:strCache>
                <c:ptCount val="1"/>
                <c:pt idx="0">
                  <c:v>2014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D$23:$D$34</c:f>
              <c:numCache>
                <c:formatCode>General</c:formatCode>
                <c:ptCount val="12"/>
                <c:pt idx="0">
                  <c:v>-5.39354838709677</c:v>
                </c:pt>
                <c:pt idx="1">
                  <c:v>1.66428571428571</c:v>
                </c:pt>
                <c:pt idx="2">
                  <c:v>5.41290322580645</c:v>
                </c:pt>
                <c:pt idx="3">
                  <c:v>9.21833333333333</c:v>
                </c:pt>
                <c:pt idx="4">
                  <c:v>14.2548387096774</c:v>
                </c:pt>
                <c:pt idx="5">
                  <c:v>15.2283333333333</c:v>
                </c:pt>
                <c:pt idx="6">
                  <c:v>20.6612903225806</c:v>
                </c:pt>
                <c:pt idx="7">
                  <c:v>18.4758064516129</c:v>
                </c:pt>
                <c:pt idx="8">
                  <c:v>14.1366666666667</c:v>
                </c:pt>
                <c:pt idx="9">
                  <c:v>6.94032258064516</c:v>
                </c:pt>
                <c:pt idx="10">
                  <c:v>2.44666666666667</c:v>
                </c:pt>
                <c:pt idx="11">
                  <c:v>-1.9387096774193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Lapas2!$E$21</c:f>
              <c:strCache>
                <c:ptCount val="1"/>
                <c:pt idx="0">
                  <c:v>2015</c:v>
                </c:pt>
              </c:strCache>
            </c:strRef>
          </c:tx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marker>
            <c:symbol val="circle"/>
            <c:size val="5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E$23:$E$34</c:f>
              <c:numCache>
                <c:formatCode>General</c:formatCode>
                <c:ptCount val="12"/>
                <c:pt idx="0">
                  <c:v>-1.48387096774194</c:v>
                </c:pt>
                <c:pt idx="1">
                  <c:v>0.280357142857143</c:v>
                </c:pt>
                <c:pt idx="2">
                  <c:v>4.14516129032258</c:v>
                </c:pt>
                <c:pt idx="3">
                  <c:v>7.41333333333333</c:v>
                </c:pt>
                <c:pt idx="4">
                  <c:v>11.3064516129032</c:v>
                </c:pt>
                <c:pt idx="5">
                  <c:v>14.6916666666667</c:v>
                </c:pt>
                <c:pt idx="6">
                  <c:v>17.1612903225806</c:v>
                </c:pt>
                <c:pt idx="7">
                  <c:v>19.2096774193548</c:v>
                </c:pt>
                <c:pt idx="8">
                  <c:v>13.7083333333333</c:v>
                </c:pt>
                <c:pt idx="9">
                  <c:v>5.31451612903226</c:v>
                </c:pt>
                <c:pt idx="10">
                  <c:v>4.19166666666667</c:v>
                </c:pt>
                <c:pt idx="11">
                  <c:v>1.7338709677419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Lapas2!$F$21</c:f>
              <c:strCache>
                <c:ptCount val="1"/>
                <c:pt idx="0">
                  <c:v>2016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F$23:$F$34</c:f>
              <c:numCache>
                <c:formatCode>General</c:formatCode>
                <c:ptCount val="12"/>
                <c:pt idx="0">
                  <c:v>-7.79354838709678</c:v>
                </c:pt>
                <c:pt idx="1">
                  <c:v>2.33928571428571</c:v>
                </c:pt>
                <c:pt idx="2">
                  <c:v>2.93548387096774</c:v>
                </c:pt>
                <c:pt idx="3">
                  <c:v>8.30333333333333</c:v>
                </c:pt>
                <c:pt idx="4">
                  <c:v>15.1096774193548</c:v>
                </c:pt>
                <c:pt idx="5">
                  <c:v>17.7733333333333</c:v>
                </c:pt>
                <c:pt idx="6">
                  <c:v>19.2677419354839</c:v>
                </c:pt>
                <c:pt idx="7">
                  <c:v>17.7177419354839</c:v>
                </c:pt>
                <c:pt idx="8">
                  <c:v>14.4016666666667</c:v>
                </c:pt>
                <c:pt idx="9">
                  <c:v>5.46774193548387</c:v>
                </c:pt>
                <c:pt idx="10">
                  <c:v>1.275</c:v>
                </c:pt>
                <c:pt idx="11">
                  <c:v>1.58870967741935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Lapas2!$G$21</c:f>
              <c:strCache>
                <c:ptCount val="1"/>
                <c:pt idx="0">
                  <c:v>2017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G$23:$G$34</c:f>
              <c:numCache>
                <c:formatCode>General</c:formatCode>
                <c:ptCount val="12"/>
                <c:pt idx="0">
                  <c:v>-2.79838709677419</c:v>
                </c:pt>
                <c:pt idx="1">
                  <c:v>-1.38392857142857</c:v>
                </c:pt>
                <c:pt idx="2">
                  <c:v>3.99193548387097</c:v>
                </c:pt>
                <c:pt idx="3">
                  <c:v>5.52586206896552</c:v>
                </c:pt>
                <c:pt idx="4">
                  <c:v>13.3189655172414</c:v>
                </c:pt>
                <c:pt idx="5">
                  <c:v>16.0083333333333</c:v>
                </c:pt>
                <c:pt idx="6">
                  <c:v>17.0683333333333</c:v>
                </c:pt>
                <c:pt idx="7">
                  <c:v>17.7566666666667</c:v>
                </c:pt>
                <c:pt idx="8">
                  <c:v>13.925</c:v>
                </c:pt>
                <c:pt idx="9">
                  <c:v>9.045</c:v>
                </c:pt>
                <c:pt idx="10">
                  <c:v>3.80833333333333</c:v>
                </c:pt>
                <c:pt idx="11">
                  <c:v>1.49333333333333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Lapas2!$H$21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H$23:$H$34</c:f>
              <c:numCache>
                <c:formatCode>General</c:formatCode>
                <c:ptCount val="12"/>
                <c:pt idx="0">
                  <c:v>-1.29954545454545</c:v>
                </c:pt>
                <c:pt idx="1">
                  <c:v>-7.78333333333333</c:v>
                </c:pt>
                <c:pt idx="2">
                  <c:v>-1.11984848484848</c:v>
                </c:pt>
                <c:pt idx="3">
                  <c:v>10.415</c:v>
                </c:pt>
                <c:pt idx="4">
                  <c:v>16.3428787878788</c:v>
                </c:pt>
                <c:pt idx="5">
                  <c:v>17.3683333333333</c:v>
                </c:pt>
                <c:pt idx="6">
                  <c:v>20.6227272727273</c:v>
                </c:pt>
                <c:pt idx="7">
                  <c:v>20.1272727272727</c:v>
                </c:pt>
                <c:pt idx="8">
                  <c:v>15.705</c:v>
                </c:pt>
                <c:pt idx="9">
                  <c:v>8.5</c:v>
                </c:pt>
                <c:pt idx="10">
                  <c:v>1.9</c:v>
                </c:pt>
                <c:pt idx="11">
                  <c:v>-2.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220145"/>
        <c:axId val="1683173"/>
      </c:lineChart>
      <c:catAx>
        <c:axId val="181561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60219727151998"/>
              <c:y val="0.6897597387450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647108"/>
        <c:crossesAt val="0"/>
        <c:auto val="1"/>
        <c:lblAlgn val="ctr"/>
        <c:lblOffset val="100"/>
        <c:noMultiLvlLbl val="0"/>
      </c:catAx>
      <c:valAx>
        <c:axId val="3664710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Rainfall (mm)</a:t>
                </a:r>
              </a:p>
            </c:rich>
          </c:tx>
          <c:layout>
            <c:manualLayout>
              <c:xMode val="edge"/>
              <c:yMode val="edge"/>
              <c:x val="0.0150911505493179"/>
              <c:y val="-0.02857476090506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156159"/>
        <c:crossesAt val="1"/>
        <c:crossBetween val="midCat"/>
      </c:valAx>
      <c:catAx>
        <c:axId val="60220145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83173"/>
        <c:auto val="1"/>
        <c:lblAlgn val="ctr"/>
        <c:lblOffset val="100"/>
        <c:noMultiLvlLbl val="0"/>
      </c:catAx>
      <c:valAx>
        <c:axId val="1683173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emperature (°C)</a:t>
                </a:r>
              </a:p>
            </c:rich>
          </c:tx>
          <c:layout>
            <c:manualLayout>
              <c:xMode val="edge"/>
              <c:yMode val="edge"/>
              <c:x val="0.947543160690571"/>
              <c:y val="-0.117214835549335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0220145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105034407823252"/>
          <c:y val="0.762304641940751"/>
          <c:w val="0.962573946637692"/>
          <c:h val="0.1974574294378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2541349752505"/>
          <c:y val="0.0220408163265306"/>
          <c:w val="0.881142098273572"/>
          <c:h val="0.6805830903790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apas2!$C$41</c:f>
              <c:strCache>
                <c:ptCount val="1"/>
                <c:pt idx="0">
                  <c:v>Rainfall 2013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C$42:$C$53</c:f>
              <c:numCache>
                <c:formatCode>General</c:formatCode>
                <c:ptCount val="12"/>
                <c:pt idx="0">
                  <c:v>35.5</c:v>
                </c:pt>
                <c:pt idx="1">
                  <c:v>42.9</c:v>
                </c:pt>
                <c:pt idx="2">
                  <c:v>8.6</c:v>
                </c:pt>
                <c:pt idx="3">
                  <c:v>46.2</c:v>
                </c:pt>
                <c:pt idx="4">
                  <c:v>49.6</c:v>
                </c:pt>
                <c:pt idx="5">
                  <c:v>46.4</c:v>
                </c:pt>
                <c:pt idx="6">
                  <c:v>104.3</c:v>
                </c:pt>
                <c:pt idx="7">
                  <c:v>42.4</c:v>
                </c:pt>
                <c:pt idx="8">
                  <c:v>77.8</c:v>
                </c:pt>
                <c:pt idx="9">
                  <c:v>28.9</c:v>
                </c:pt>
                <c:pt idx="10">
                  <c:v>46.7</c:v>
                </c:pt>
                <c:pt idx="11">
                  <c:v>36.9</c:v>
                </c:pt>
              </c:numCache>
            </c:numRef>
          </c:val>
        </c:ser>
        <c:ser>
          <c:idx val="1"/>
          <c:order val="1"/>
          <c:tx>
            <c:strRef>
              <c:f>Lapas2!$D$41</c:f>
              <c:strCache>
                <c:ptCount val="1"/>
                <c:pt idx="0">
                  <c:v>2014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D$42:$D$53</c:f>
              <c:numCache>
                <c:formatCode>General</c:formatCode>
                <c:ptCount val="12"/>
                <c:pt idx="0">
                  <c:v>36.6</c:v>
                </c:pt>
                <c:pt idx="1">
                  <c:v>27.4</c:v>
                </c:pt>
                <c:pt idx="2">
                  <c:v>31.4</c:v>
                </c:pt>
                <c:pt idx="3">
                  <c:v>27.1</c:v>
                </c:pt>
                <c:pt idx="4">
                  <c:v>76.8</c:v>
                </c:pt>
                <c:pt idx="5">
                  <c:v>65.8</c:v>
                </c:pt>
                <c:pt idx="6">
                  <c:v>69.1</c:v>
                </c:pt>
                <c:pt idx="7">
                  <c:v>111.2</c:v>
                </c:pt>
                <c:pt idx="8">
                  <c:v>21.7</c:v>
                </c:pt>
                <c:pt idx="9">
                  <c:v>38.9</c:v>
                </c:pt>
                <c:pt idx="10">
                  <c:v>31.9</c:v>
                </c:pt>
                <c:pt idx="11">
                  <c:v>52.4</c:v>
                </c:pt>
              </c:numCache>
            </c:numRef>
          </c:val>
        </c:ser>
        <c:ser>
          <c:idx val="2"/>
          <c:order val="2"/>
          <c:tx>
            <c:strRef>
              <c:f>Lapas2!$E$41</c:f>
              <c:strCache>
                <c:ptCount val="1"/>
                <c:pt idx="0">
                  <c:v>2015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E$42:$E$53</c:f>
              <c:numCache>
                <c:formatCode>General</c:formatCode>
                <c:ptCount val="12"/>
                <c:pt idx="0">
                  <c:v>71.6</c:v>
                </c:pt>
                <c:pt idx="1">
                  <c:v>4.6</c:v>
                </c:pt>
                <c:pt idx="2">
                  <c:v>48.7</c:v>
                </c:pt>
                <c:pt idx="3">
                  <c:v>51.5</c:v>
                </c:pt>
                <c:pt idx="4">
                  <c:v>50.4</c:v>
                </c:pt>
                <c:pt idx="5">
                  <c:v>26.3</c:v>
                </c:pt>
                <c:pt idx="6">
                  <c:v>57.6</c:v>
                </c:pt>
                <c:pt idx="7">
                  <c:v>5.6</c:v>
                </c:pt>
                <c:pt idx="8">
                  <c:v>64</c:v>
                </c:pt>
                <c:pt idx="9">
                  <c:v>2.1</c:v>
                </c:pt>
                <c:pt idx="10">
                  <c:v>71.3</c:v>
                </c:pt>
                <c:pt idx="11">
                  <c:v>41.8</c:v>
                </c:pt>
              </c:numCache>
            </c:numRef>
          </c:val>
        </c:ser>
        <c:ser>
          <c:idx val="3"/>
          <c:order val="3"/>
          <c:tx>
            <c:strRef>
              <c:f>Lapas2!$F$41</c:f>
              <c:strCache>
                <c:ptCount val="1"/>
                <c:pt idx="0">
                  <c:v>2016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F$42:$F$53</c:f>
              <c:numCache>
                <c:formatCode>General</c:formatCode>
                <c:ptCount val="12"/>
                <c:pt idx="0">
                  <c:v>35.9</c:v>
                </c:pt>
                <c:pt idx="1">
                  <c:v>78.5</c:v>
                </c:pt>
                <c:pt idx="2">
                  <c:v>37.1</c:v>
                </c:pt>
                <c:pt idx="3">
                  <c:v>59.5</c:v>
                </c:pt>
                <c:pt idx="4">
                  <c:v>27.3</c:v>
                </c:pt>
                <c:pt idx="5">
                  <c:v>57.4</c:v>
                </c:pt>
                <c:pt idx="6">
                  <c:v>128.2</c:v>
                </c:pt>
                <c:pt idx="7">
                  <c:v>109.2</c:v>
                </c:pt>
                <c:pt idx="8">
                  <c:v>8.7</c:v>
                </c:pt>
                <c:pt idx="9">
                  <c:v>87.9</c:v>
                </c:pt>
                <c:pt idx="10">
                  <c:v>78.4</c:v>
                </c:pt>
                <c:pt idx="11">
                  <c:v>41.1</c:v>
                </c:pt>
              </c:numCache>
            </c:numRef>
          </c:val>
        </c:ser>
        <c:ser>
          <c:idx val="4"/>
          <c:order val="4"/>
          <c:tx>
            <c:strRef>
              <c:f>Lapas2!$G$41</c:f>
              <c:strCache>
                <c:ptCount val="1"/>
                <c:pt idx="0">
                  <c:v>2017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G$42:$G$53</c:f>
              <c:numCache>
                <c:formatCode>General</c:formatCode>
                <c:ptCount val="12"/>
                <c:pt idx="0">
                  <c:v>14.2</c:v>
                </c:pt>
                <c:pt idx="1">
                  <c:v>25.1</c:v>
                </c:pt>
                <c:pt idx="2">
                  <c:v>38.9</c:v>
                </c:pt>
                <c:pt idx="3">
                  <c:v>48.2</c:v>
                </c:pt>
                <c:pt idx="4">
                  <c:v>3.4</c:v>
                </c:pt>
                <c:pt idx="5">
                  <c:v>72.1</c:v>
                </c:pt>
                <c:pt idx="6">
                  <c:v>153.8</c:v>
                </c:pt>
                <c:pt idx="7">
                  <c:v>53.2</c:v>
                </c:pt>
                <c:pt idx="8">
                  <c:v>123.1</c:v>
                </c:pt>
                <c:pt idx="9">
                  <c:v>89.3</c:v>
                </c:pt>
                <c:pt idx="10">
                  <c:v>51</c:v>
                </c:pt>
                <c:pt idx="11">
                  <c:v>64</c:v>
                </c:pt>
              </c:numCache>
            </c:numRef>
          </c:val>
        </c:ser>
        <c:ser>
          <c:idx val="5"/>
          <c:order val="5"/>
          <c:tx>
            <c:strRef>
              <c:f>Lapas2!$H$41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H$42:$H$53</c:f>
              <c:numCache>
                <c:formatCode>General</c:formatCode>
                <c:ptCount val="12"/>
                <c:pt idx="0">
                  <c:v>55.5</c:v>
                </c:pt>
                <c:pt idx="1">
                  <c:v>16.2</c:v>
                </c:pt>
                <c:pt idx="2">
                  <c:v>17.3</c:v>
                </c:pt>
                <c:pt idx="3">
                  <c:v>52.1</c:v>
                </c:pt>
                <c:pt idx="4">
                  <c:v>40.2</c:v>
                </c:pt>
                <c:pt idx="5">
                  <c:v>34.1</c:v>
                </c:pt>
                <c:pt idx="6">
                  <c:v>83.3</c:v>
                </c:pt>
                <c:pt idx="7">
                  <c:v>37</c:v>
                </c:pt>
                <c:pt idx="8">
                  <c:v>19.1</c:v>
                </c:pt>
                <c:pt idx="9">
                  <c:v>32.8</c:v>
                </c:pt>
                <c:pt idx="10">
                  <c:v>13.1</c:v>
                </c:pt>
                <c:pt idx="11">
                  <c:v>60.8</c:v>
                </c:pt>
              </c:numCache>
            </c:numRef>
          </c:val>
        </c:ser>
        <c:gapWidth val="219"/>
        <c:overlap val="0"/>
        <c:axId val="55697209"/>
        <c:axId val="44492019"/>
      </c:barChart>
      <c:lineChart>
        <c:grouping val="standard"/>
        <c:varyColors val="0"/>
        <c:ser>
          <c:idx val="6"/>
          <c:order val="6"/>
          <c:tx>
            <c:strRef>
              <c:f>Lapas2!$C$59</c:f>
              <c:strCache>
                <c:ptCount val="1"/>
                <c:pt idx="0">
                  <c:v>Temperature 2013 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C$60:$C$71</c:f>
              <c:numCache>
                <c:formatCode>General</c:formatCode>
                <c:ptCount val="12"/>
                <c:pt idx="0">
                  <c:v>-7</c:v>
                </c:pt>
                <c:pt idx="1">
                  <c:v>-1.7</c:v>
                </c:pt>
                <c:pt idx="2">
                  <c:v>-4.8</c:v>
                </c:pt>
                <c:pt idx="3">
                  <c:v>4.8</c:v>
                </c:pt>
                <c:pt idx="4">
                  <c:v>16</c:v>
                </c:pt>
                <c:pt idx="5">
                  <c:v>18.6</c:v>
                </c:pt>
                <c:pt idx="6">
                  <c:v>18.5</c:v>
                </c:pt>
                <c:pt idx="7">
                  <c:v>18.1</c:v>
                </c:pt>
                <c:pt idx="8">
                  <c:v>12.6</c:v>
                </c:pt>
                <c:pt idx="9">
                  <c:v>8.6</c:v>
                </c:pt>
                <c:pt idx="10">
                  <c:v>4.8</c:v>
                </c:pt>
                <c:pt idx="11">
                  <c:v>1.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Lapas2!$D$59</c:f>
              <c:strCache>
                <c:ptCount val="1"/>
                <c:pt idx="0">
                  <c:v>2014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D$60:$D$71</c:f>
              <c:numCache>
                <c:formatCode>General</c:formatCode>
                <c:ptCount val="12"/>
                <c:pt idx="0">
                  <c:v>-5.7</c:v>
                </c:pt>
                <c:pt idx="1">
                  <c:v>0.2</c:v>
                </c:pt>
                <c:pt idx="2">
                  <c:v>4.8</c:v>
                </c:pt>
                <c:pt idx="3">
                  <c:v>8.9</c:v>
                </c:pt>
                <c:pt idx="4">
                  <c:v>13.1</c:v>
                </c:pt>
                <c:pt idx="5">
                  <c:v>14.5</c:v>
                </c:pt>
                <c:pt idx="6">
                  <c:v>20</c:v>
                </c:pt>
                <c:pt idx="7">
                  <c:v>17.6</c:v>
                </c:pt>
                <c:pt idx="8">
                  <c:v>13.3</c:v>
                </c:pt>
                <c:pt idx="9">
                  <c:v>7.1</c:v>
                </c:pt>
                <c:pt idx="10">
                  <c:v>2.7</c:v>
                </c:pt>
                <c:pt idx="11">
                  <c:v>-1.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Lapas2!$E$59</c:f>
              <c:strCache>
                <c:ptCount val="1"/>
                <c:pt idx="0">
                  <c:v>2015</c:v>
                </c:pt>
              </c:strCache>
            </c:strRef>
          </c:tx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marker>
            <c:symbol val="circle"/>
            <c:size val="5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E$60:$E$71</c:f>
              <c:numCache>
                <c:formatCode>General</c:formatCode>
                <c:ptCount val="12"/>
                <c:pt idx="0">
                  <c:v>-0.6</c:v>
                </c:pt>
                <c:pt idx="1">
                  <c:v>0.1</c:v>
                </c:pt>
                <c:pt idx="2">
                  <c:v>4.4</c:v>
                </c:pt>
                <c:pt idx="3">
                  <c:v>7</c:v>
                </c:pt>
                <c:pt idx="4">
                  <c:v>11.4</c:v>
                </c:pt>
                <c:pt idx="5">
                  <c:v>15.1</c:v>
                </c:pt>
                <c:pt idx="6">
                  <c:v>17.1</c:v>
                </c:pt>
                <c:pt idx="7">
                  <c:v>19.7</c:v>
                </c:pt>
                <c:pt idx="8">
                  <c:v>14</c:v>
                </c:pt>
                <c:pt idx="9">
                  <c:v>5.9</c:v>
                </c:pt>
                <c:pt idx="10">
                  <c:v>4.7</c:v>
                </c:pt>
                <c:pt idx="11">
                  <c:v>2.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Lapas2!$F$59</c:f>
              <c:strCache>
                <c:ptCount val="1"/>
                <c:pt idx="0">
                  <c:v>2016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F$60:$F$71</c:f>
              <c:numCache>
                <c:formatCode>General</c:formatCode>
                <c:ptCount val="12"/>
                <c:pt idx="0">
                  <c:v>-8</c:v>
                </c:pt>
                <c:pt idx="1">
                  <c:v>1.5</c:v>
                </c:pt>
                <c:pt idx="2">
                  <c:v>1.9</c:v>
                </c:pt>
                <c:pt idx="3">
                  <c:v>7.1</c:v>
                </c:pt>
                <c:pt idx="4">
                  <c:v>15</c:v>
                </c:pt>
                <c:pt idx="5">
                  <c:v>17.5</c:v>
                </c:pt>
                <c:pt idx="6">
                  <c:v>18.6</c:v>
                </c:pt>
                <c:pt idx="7">
                  <c:v>17.1</c:v>
                </c:pt>
                <c:pt idx="8">
                  <c:v>14</c:v>
                </c:pt>
                <c:pt idx="9">
                  <c:v>5.4</c:v>
                </c:pt>
                <c:pt idx="10">
                  <c:v>1.3</c:v>
                </c:pt>
                <c:pt idx="11">
                  <c:v>0.9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Lapas2!$G$59</c:f>
              <c:strCache>
                <c:ptCount val="1"/>
                <c:pt idx="0">
                  <c:v>2017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G$60:$G$71</c:f>
              <c:numCache>
                <c:formatCode>General</c:formatCode>
                <c:ptCount val="12"/>
                <c:pt idx="0">
                  <c:v>-3.2</c:v>
                </c:pt>
                <c:pt idx="1">
                  <c:v>-1.6</c:v>
                </c:pt>
                <c:pt idx="2">
                  <c:v>3.5</c:v>
                </c:pt>
                <c:pt idx="3">
                  <c:v>5.6</c:v>
                </c:pt>
                <c:pt idx="4">
                  <c:v>12.8</c:v>
                </c:pt>
                <c:pt idx="5">
                  <c:v>15.4</c:v>
                </c:pt>
                <c:pt idx="6">
                  <c:v>16.7</c:v>
                </c:pt>
                <c:pt idx="7">
                  <c:v>17.3</c:v>
                </c:pt>
                <c:pt idx="8">
                  <c:v>13.3</c:v>
                </c:pt>
                <c:pt idx="9">
                  <c:v>7.4</c:v>
                </c:pt>
                <c:pt idx="10">
                  <c:v>4</c:v>
                </c:pt>
                <c:pt idx="11">
                  <c:v>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Lapas2!$H$59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apas2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X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Lapas2!$H$60:$H$71</c:f>
              <c:numCache>
                <c:formatCode>General</c:formatCode>
                <c:ptCount val="12"/>
                <c:pt idx="0">
                  <c:v>-1.6</c:v>
                </c:pt>
                <c:pt idx="1">
                  <c:v>-6.1</c:v>
                </c:pt>
                <c:pt idx="2">
                  <c:v>-1.9</c:v>
                </c:pt>
                <c:pt idx="3">
                  <c:v>9.9</c:v>
                </c:pt>
                <c:pt idx="4">
                  <c:v>16.9</c:v>
                </c:pt>
                <c:pt idx="5">
                  <c:v>17.5</c:v>
                </c:pt>
                <c:pt idx="6">
                  <c:v>20.5</c:v>
                </c:pt>
                <c:pt idx="7">
                  <c:v>19.5</c:v>
                </c:pt>
                <c:pt idx="8">
                  <c:v>15</c:v>
                </c:pt>
                <c:pt idx="9">
                  <c:v>8.3</c:v>
                </c:pt>
                <c:pt idx="10">
                  <c:v>2.9</c:v>
                </c:pt>
                <c:pt idx="11">
                  <c:v>-1.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256423"/>
        <c:axId val="9250596"/>
      </c:lineChart>
      <c:catAx>
        <c:axId val="556972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66799468791501"/>
              <c:y val="0.6897959183673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492019"/>
        <c:crossesAt val="0"/>
        <c:auto val="1"/>
        <c:lblAlgn val="ctr"/>
        <c:lblOffset val="100"/>
        <c:noMultiLvlLbl val="0"/>
      </c:catAx>
      <c:valAx>
        <c:axId val="4449201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Rainfall (mm)</a:t>
                </a:r>
              </a:p>
            </c:rich>
          </c:tx>
          <c:layout>
            <c:manualLayout>
              <c:xMode val="edge"/>
              <c:yMode val="edge"/>
              <c:x val="0.0150911505493179"/>
              <c:y val="-0.02857142857142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5697209"/>
        <c:crossesAt val="1"/>
        <c:crossBetween val="midCat"/>
      </c:valAx>
      <c:catAx>
        <c:axId val="18256423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50596"/>
        <c:auto val="1"/>
        <c:lblAlgn val="ctr"/>
        <c:lblOffset val="100"/>
        <c:noMultiLvlLbl val="0"/>
      </c:catAx>
      <c:valAx>
        <c:axId val="9250596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emperature (°C)</a:t>
                </a:r>
              </a:p>
            </c:rich>
          </c:tx>
          <c:layout>
            <c:manualLayout>
              <c:xMode val="edge"/>
              <c:yMode val="edge"/>
              <c:x val="0.947543160690571"/>
              <c:y val="-0.1172011661807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256423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102619823735362"/>
          <c:y val="0.762215743440233"/>
          <c:w val="0.962573946637692"/>
          <c:h val="0.1974344023323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42880</xdr:colOff>
      <xdr:row>4</xdr:row>
      <xdr:rowOff>57240</xdr:rowOff>
    </xdr:from>
    <xdr:to>
      <xdr:col>20</xdr:col>
      <xdr:colOff>188280</xdr:colOff>
      <xdr:row>20</xdr:row>
      <xdr:rowOff>66960</xdr:rowOff>
    </xdr:to>
    <xdr:graphicFrame>
      <xdr:nvGraphicFramePr>
        <xdr:cNvPr id="0" name="Chart 1"/>
        <xdr:cNvGraphicFramePr/>
      </xdr:nvGraphicFramePr>
      <xdr:xfrm>
        <a:off x="6861240" y="847800"/>
        <a:ext cx="5963400" cy="30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49320</xdr:colOff>
      <xdr:row>43</xdr:row>
      <xdr:rowOff>75960</xdr:rowOff>
    </xdr:from>
    <xdr:to>
      <xdr:col>20</xdr:col>
      <xdr:colOff>326520</xdr:colOff>
      <xdr:row>59</xdr:row>
      <xdr:rowOff>114480</xdr:rowOff>
    </xdr:to>
    <xdr:graphicFrame>
      <xdr:nvGraphicFramePr>
        <xdr:cNvPr id="1" name="Chart 7"/>
        <xdr:cNvGraphicFramePr/>
      </xdr:nvGraphicFramePr>
      <xdr:xfrm>
        <a:off x="6999480" y="8324640"/>
        <a:ext cx="5963400" cy="308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2"/>
  <sheetViews>
    <sheetView showFormulas="false" showGridLines="true" showRowColHeaders="true" showZeros="true" rightToLeft="false" tabSelected="true" showOutlineSymbols="true" defaultGridColor="true" view="normal" topLeftCell="B1" colorId="64" zoomScale="120" zoomScaleNormal="120" zoomScalePageLayoutView="100" workbookViewId="0">
      <selection pane="topLeft" activeCell="T27" activeCellId="0" sqref="T2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.75" hidden="false" customHeight="false" outlineLevel="0" collapsed="false">
      <c r="L2" s="1" t="s">
        <v>1</v>
      </c>
    </row>
    <row r="3" customFormat="false" ht="15.75" hidden="false" customHeight="false" outlineLevel="0" collapsed="false">
      <c r="C3" s="2" t="s">
        <v>2</v>
      </c>
      <c r="D3" s="2"/>
      <c r="E3" s="2"/>
      <c r="F3" s="2"/>
      <c r="G3" s="2"/>
    </row>
    <row r="4" customFormat="false" ht="15.75" hidden="false" customHeight="false" outlineLevel="0" collapsed="false">
      <c r="B4" s="3" t="s">
        <v>3</v>
      </c>
      <c r="C4" s="4" t="s">
        <v>4</v>
      </c>
      <c r="D4" s="4" t="n">
        <v>2014</v>
      </c>
      <c r="E4" s="4" t="n">
        <v>2015</v>
      </c>
      <c r="F4" s="4" t="n">
        <v>2016</v>
      </c>
      <c r="G4" s="4" t="n">
        <v>2017</v>
      </c>
      <c r="H4" s="5" t="n">
        <v>2018</v>
      </c>
    </row>
    <row r="5" customFormat="false" ht="15" hidden="false" customHeight="false" outlineLevel="0" collapsed="false">
      <c r="B5" s="6" t="s">
        <v>5</v>
      </c>
      <c r="C5" s="1" t="n">
        <v>25.9</v>
      </c>
      <c r="D5" s="1" t="n">
        <v>29.4</v>
      </c>
      <c r="E5" s="1" t="n">
        <v>50</v>
      </c>
      <c r="F5" s="7" t="n">
        <v>31.4</v>
      </c>
      <c r="G5" s="7" t="n">
        <v>17.9</v>
      </c>
      <c r="H5" s="1" t="n">
        <v>47.9</v>
      </c>
    </row>
    <row r="6" customFormat="false" ht="15" hidden="false" customHeight="false" outlineLevel="0" collapsed="false">
      <c r="B6" s="8" t="s">
        <v>6</v>
      </c>
      <c r="C6" s="1" t="n">
        <v>29.7</v>
      </c>
      <c r="D6" s="1" t="n">
        <v>22</v>
      </c>
      <c r="E6" s="1" t="n">
        <v>5.3</v>
      </c>
      <c r="F6" s="7" t="n">
        <v>58</v>
      </c>
      <c r="G6" s="7" t="n">
        <v>14.2</v>
      </c>
      <c r="H6" s="1" t="n">
        <v>11.8</v>
      </c>
    </row>
    <row r="7" customFormat="false" ht="15" hidden="false" customHeight="false" outlineLevel="0" collapsed="false">
      <c r="B7" s="8" t="s">
        <v>7</v>
      </c>
      <c r="C7" s="1" t="n">
        <v>8.3</v>
      </c>
      <c r="D7" s="1" t="n">
        <v>22</v>
      </c>
      <c r="E7" s="1" t="n">
        <v>39.6</v>
      </c>
      <c r="F7" s="7" t="n">
        <v>29.8</v>
      </c>
      <c r="G7" s="7" t="n">
        <v>27.1</v>
      </c>
      <c r="H7" s="1" t="n">
        <v>13.8</v>
      </c>
    </row>
    <row r="8" customFormat="false" ht="15" hidden="false" customHeight="false" outlineLevel="0" collapsed="false">
      <c r="B8" s="8" t="s">
        <v>8</v>
      </c>
      <c r="C8" s="1" t="n">
        <v>36.9</v>
      </c>
      <c r="D8" s="1" t="n">
        <v>32.8</v>
      </c>
      <c r="E8" s="1" t="n">
        <v>24.5</v>
      </c>
      <c r="F8" s="7" t="n">
        <v>48.4</v>
      </c>
      <c r="G8" s="7" t="n">
        <v>17.7</v>
      </c>
      <c r="H8" s="1" t="n">
        <v>56.5</v>
      </c>
    </row>
    <row r="9" customFormat="false" ht="15" hidden="false" customHeight="false" outlineLevel="0" collapsed="false">
      <c r="B9" s="8" t="s">
        <v>9</v>
      </c>
      <c r="C9" s="1" t="n">
        <v>73.4</v>
      </c>
      <c r="D9" s="1" t="n">
        <v>82</v>
      </c>
      <c r="E9" s="1" t="n">
        <v>29.9</v>
      </c>
      <c r="F9" s="7" t="n">
        <v>13.1</v>
      </c>
      <c r="G9" s="7" t="n">
        <v>8.6</v>
      </c>
      <c r="H9" s="1" t="n">
        <v>50.7</v>
      </c>
    </row>
    <row r="10" customFormat="false" ht="15" hidden="false" customHeight="false" outlineLevel="0" collapsed="false">
      <c r="B10" s="8" t="s">
        <v>10</v>
      </c>
      <c r="C10" s="1" t="n">
        <v>44.4</v>
      </c>
      <c r="D10" s="1" t="n">
        <v>83.4</v>
      </c>
      <c r="E10" s="1" t="n">
        <v>12.3</v>
      </c>
      <c r="F10" s="7" t="n">
        <v>53.6</v>
      </c>
      <c r="G10" s="7" t="n">
        <v>55.5</v>
      </c>
      <c r="H10" s="1" t="n">
        <v>16</v>
      </c>
    </row>
    <row r="11" customFormat="false" ht="15" hidden="false" customHeight="false" outlineLevel="0" collapsed="false">
      <c r="B11" s="8" t="s">
        <v>11</v>
      </c>
      <c r="C11" s="1" t="n">
        <v>53</v>
      </c>
      <c r="D11" s="1" t="n">
        <v>54.5</v>
      </c>
      <c r="E11" s="1" t="n">
        <v>75.1</v>
      </c>
      <c r="F11" s="7" t="n">
        <v>86</v>
      </c>
      <c r="G11" s="7" t="n">
        <v>95.3</v>
      </c>
      <c r="H11" s="1" t="n">
        <v>48.3</v>
      </c>
    </row>
    <row r="12" customFormat="false" ht="15" hidden="false" customHeight="false" outlineLevel="0" collapsed="false">
      <c r="B12" s="8" t="s">
        <v>12</v>
      </c>
      <c r="C12" s="1" t="n">
        <v>38.8</v>
      </c>
      <c r="D12" s="1" t="n">
        <v>146.7</v>
      </c>
      <c r="E12" s="1" t="n">
        <v>22.2</v>
      </c>
      <c r="F12" s="7" t="n">
        <v>147.7</v>
      </c>
      <c r="G12" s="7" t="n">
        <v>45.2</v>
      </c>
      <c r="H12" s="1" t="n">
        <v>47.5</v>
      </c>
    </row>
    <row r="13" customFormat="false" ht="15" hidden="false" customHeight="false" outlineLevel="0" collapsed="false">
      <c r="B13" s="8" t="s">
        <v>13</v>
      </c>
      <c r="C13" s="1" t="n">
        <v>81.1</v>
      </c>
      <c r="D13" s="1" t="n">
        <v>8.4</v>
      </c>
      <c r="E13" s="1" t="n">
        <v>81.8</v>
      </c>
      <c r="F13" s="7" t="n">
        <v>2.8</v>
      </c>
      <c r="G13" s="7" t="n">
        <v>124.9</v>
      </c>
      <c r="H13" s="1" t="n">
        <v>13.3</v>
      </c>
    </row>
    <row r="14" customFormat="false" ht="15" hidden="false" customHeight="false" outlineLevel="0" collapsed="false">
      <c r="B14" s="8" t="s">
        <v>14</v>
      </c>
      <c r="C14" s="1" t="n">
        <v>11.8</v>
      </c>
      <c r="D14" s="1" t="n">
        <v>45.5</v>
      </c>
      <c r="E14" s="1" t="n">
        <v>4.1</v>
      </c>
      <c r="F14" s="8" t="n">
        <v>73.3</v>
      </c>
      <c r="G14" s="8" t="n">
        <v>66</v>
      </c>
      <c r="H14" s="1" t="n">
        <v>34.2</v>
      </c>
    </row>
    <row r="15" customFormat="false" ht="15" hidden="false" customHeight="false" outlineLevel="0" collapsed="false">
      <c r="B15" s="8" t="s">
        <v>15</v>
      </c>
      <c r="C15" s="1" t="n">
        <v>49.1</v>
      </c>
      <c r="D15" s="1" t="n">
        <v>28.1</v>
      </c>
      <c r="E15" s="1" t="n">
        <v>41.7</v>
      </c>
      <c r="F15" s="8" t="n">
        <v>66.6</v>
      </c>
      <c r="G15" s="8" t="n">
        <v>51.2</v>
      </c>
      <c r="H15" s="1" t="n">
        <v>40.6</v>
      </c>
    </row>
    <row r="16" customFormat="false" ht="15.75" hidden="false" customHeight="false" outlineLevel="0" collapsed="false">
      <c r="B16" s="9" t="s">
        <v>16</v>
      </c>
      <c r="C16" s="1" t="n">
        <v>19.8</v>
      </c>
      <c r="D16" s="1" t="n">
        <v>43.5</v>
      </c>
      <c r="E16" s="1" t="n">
        <v>17.7</v>
      </c>
      <c r="F16" s="8" t="n">
        <v>31.5</v>
      </c>
      <c r="G16" s="8" t="n">
        <v>52.8</v>
      </c>
      <c r="H16" s="1" t="n">
        <v>16.5</v>
      </c>
    </row>
    <row r="17" customFormat="false" ht="16.5" hidden="false" customHeight="false" outlineLevel="0" collapsed="false">
      <c r="B17" s="10" t="s">
        <v>17</v>
      </c>
      <c r="C17" s="11"/>
      <c r="D17" s="11"/>
      <c r="E17" s="11"/>
      <c r="F17" s="11"/>
      <c r="G17" s="12"/>
      <c r="H17" s="11"/>
    </row>
    <row r="20" customFormat="false" ht="15" hidden="false" customHeight="false" outlineLevel="0" collapsed="false">
      <c r="C20" s="1" t="s">
        <v>18</v>
      </c>
    </row>
    <row r="21" customFormat="false" ht="15" hidden="false" customHeight="false" outlineLevel="0" collapsed="false">
      <c r="B21" s="1" t="s">
        <v>19</v>
      </c>
      <c r="C21" s="1" t="s">
        <v>20</v>
      </c>
      <c r="D21" s="1" t="n">
        <v>2014</v>
      </c>
      <c r="E21" s="1" t="n">
        <v>2015</v>
      </c>
      <c r="F21" s="1" t="n">
        <v>2016</v>
      </c>
      <c r="G21" s="1" t="n">
        <v>2017</v>
      </c>
      <c r="H21" s="1" t="n">
        <v>2018</v>
      </c>
    </row>
    <row r="23" customFormat="false" ht="15" hidden="false" customHeight="false" outlineLevel="0" collapsed="false">
      <c r="B23" s="1" t="s">
        <v>5</v>
      </c>
      <c r="C23" s="13" t="n">
        <v>-6.91935483870968</v>
      </c>
      <c r="D23" s="13" t="n">
        <v>-5.39354838709677</v>
      </c>
      <c r="E23" s="13" t="n">
        <v>-1.48387096774194</v>
      </c>
      <c r="F23" s="13" t="n">
        <v>-7.79354838709678</v>
      </c>
      <c r="G23" s="13" t="n">
        <v>-2.79838709677419</v>
      </c>
      <c r="H23" s="13" t="n">
        <v>-1.29954545454545</v>
      </c>
    </row>
    <row r="24" customFormat="false" ht="15" hidden="false" customHeight="false" outlineLevel="0" collapsed="false">
      <c r="B24" s="1" t="s">
        <v>6</v>
      </c>
      <c r="C24" s="13" t="n">
        <v>-1.43928571428571</v>
      </c>
      <c r="D24" s="13" t="n">
        <v>1.66428571428571</v>
      </c>
      <c r="E24" s="13" t="n">
        <v>0.280357142857143</v>
      </c>
      <c r="F24" s="13" t="n">
        <v>2.33928571428571</v>
      </c>
      <c r="G24" s="13" t="n">
        <v>-1.38392857142857</v>
      </c>
      <c r="H24" s="13" t="n">
        <v>-7.78333333333333</v>
      </c>
    </row>
    <row r="25" customFormat="false" ht="15" hidden="false" customHeight="false" outlineLevel="0" collapsed="false">
      <c r="B25" s="1" t="s">
        <v>7</v>
      </c>
      <c r="C25" s="13" t="n">
        <v>-5.24193548387097</v>
      </c>
      <c r="D25" s="13" t="n">
        <v>5.41290322580645</v>
      </c>
      <c r="E25" s="13" t="n">
        <v>4.14516129032258</v>
      </c>
      <c r="F25" s="13" t="n">
        <v>2.93548387096774</v>
      </c>
      <c r="G25" s="13" t="n">
        <v>3.99193548387097</v>
      </c>
      <c r="H25" s="13" t="n">
        <v>-1.11984848484848</v>
      </c>
    </row>
    <row r="26" customFormat="false" ht="15" hidden="false" customHeight="false" outlineLevel="0" collapsed="false">
      <c r="B26" s="1" t="s">
        <v>8</v>
      </c>
      <c r="C26" s="13" t="n">
        <v>4.62166666666667</v>
      </c>
      <c r="D26" s="13" t="n">
        <v>9.21833333333333</v>
      </c>
      <c r="E26" s="13" t="n">
        <v>7.41333333333333</v>
      </c>
      <c r="F26" s="13" t="n">
        <v>8.30333333333333</v>
      </c>
      <c r="G26" s="13" t="n">
        <v>5.52586206896552</v>
      </c>
      <c r="H26" s="13" t="n">
        <v>10.415</v>
      </c>
    </row>
    <row r="27" customFormat="false" ht="15" hidden="false" customHeight="false" outlineLevel="0" collapsed="false">
      <c r="B27" s="1" t="s">
        <v>9</v>
      </c>
      <c r="C27" s="13" t="n">
        <v>16.1532258064516</v>
      </c>
      <c r="D27" s="13" t="n">
        <v>14.2548387096774</v>
      </c>
      <c r="E27" s="13" t="n">
        <v>11.3064516129032</v>
      </c>
      <c r="F27" s="13" t="n">
        <v>15.1096774193548</v>
      </c>
      <c r="G27" s="13" t="n">
        <v>13.3189655172414</v>
      </c>
      <c r="H27" s="13" t="n">
        <v>16.3428787878788</v>
      </c>
    </row>
    <row r="28" customFormat="false" ht="15" hidden="false" customHeight="false" outlineLevel="0" collapsed="false">
      <c r="B28" s="1" t="s">
        <v>10</v>
      </c>
      <c r="C28" s="13" t="n">
        <v>18.6166666666667</v>
      </c>
      <c r="D28" s="13" t="n">
        <v>15.2283333333333</v>
      </c>
      <c r="E28" s="13" t="n">
        <v>14.6916666666667</v>
      </c>
      <c r="F28" s="13" t="n">
        <v>17.7733333333333</v>
      </c>
      <c r="G28" s="13" t="n">
        <v>16.0083333333333</v>
      </c>
      <c r="H28" s="13" t="n">
        <v>17.3683333333333</v>
      </c>
    </row>
    <row r="29" customFormat="false" ht="15" hidden="false" customHeight="false" outlineLevel="0" collapsed="false">
      <c r="B29" s="1" t="s">
        <v>11</v>
      </c>
      <c r="C29" s="13" t="n">
        <v>18.8983333333333</v>
      </c>
      <c r="D29" s="13" t="n">
        <v>20.6612903225806</v>
      </c>
      <c r="E29" s="13" t="n">
        <v>17.1612903225806</v>
      </c>
      <c r="F29" s="13" t="n">
        <v>19.2677419354839</v>
      </c>
      <c r="G29" s="13" t="n">
        <v>17.0683333333333</v>
      </c>
      <c r="H29" s="13" t="n">
        <v>20.6227272727273</v>
      </c>
    </row>
    <row r="30" customFormat="false" ht="15" hidden="false" customHeight="false" outlineLevel="0" collapsed="false">
      <c r="B30" s="1" t="s">
        <v>12</v>
      </c>
      <c r="C30" s="13" t="n">
        <v>18.5129032258065</v>
      </c>
      <c r="D30" s="13" t="n">
        <v>18.4758064516129</v>
      </c>
      <c r="E30" s="13" t="n">
        <v>19.2096774193548</v>
      </c>
      <c r="F30" s="13" t="n">
        <v>17.7177419354839</v>
      </c>
      <c r="G30" s="13" t="n">
        <v>17.7566666666667</v>
      </c>
      <c r="H30" s="13" t="n">
        <v>20.1272727272727</v>
      </c>
    </row>
    <row r="31" customFormat="false" ht="15" hidden="false" customHeight="false" outlineLevel="0" collapsed="false">
      <c r="B31" s="1" t="s">
        <v>21</v>
      </c>
      <c r="C31" s="13" t="n">
        <v>12.3883333333333</v>
      </c>
      <c r="D31" s="13" t="n">
        <v>14.1366666666667</v>
      </c>
      <c r="E31" s="13" t="n">
        <v>13.7083333333333</v>
      </c>
      <c r="F31" s="13" t="n">
        <v>14.4016666666667</v>
      </c>
      <c r="G31" s="13" t="n">
        <v>13.925</v>
      </c>
      <c r="H31" s="13" t="n">
        <v>15.705</v>
      </c>
    </row>
    <row r="32" customFormat="false" ht="15" hidden="false" customHeight="false" outlineLevel="0" collapsed="false">
      <c r="B32" s="1" t="s">
        <v>14</v>
      </c>
      <c r="C32" s="13" t="n">
        <v>8.44193548387097</v>
      </c>
      <c r="D32" s="13" t="n">
        <v>6.94032258064516</v>
      </c>
      <c r="E32" s="13" t="n">
        <v>5.31451612903226</v>
      </c>
      <c r="F32" s="13" t="n">
        <v>5.46774193548387</v>
      </c>
      <c r="G32" s="13" t="n">
        <v>9.045</v>
      </c>
      <c r="H32" s="13" t="n">
        <v>8.5</v>
      </c>
    </row>
    <row r="33" customFormat="false" ht="15" hidden="false" customHeight="false" outlineLevel="0" collapsed="false">
      <c r="B33" s="1" t="s">
        <v>15</v>
      </c>
      <c r="C33" s="13" t="n">
        <v>4.82</v>
      </c>
      <c r="D33" s="13" t="n">
        <v>2.44666666666667</v>
      </c>
      <c r="E33" s="13" t="n">
        <v>4.19166666666667</v>
      </c>
      <c r="F33" s="13" t="n">
        <v>1.275</v>
      </c>
      <c r="G33" s="13" t="n">
        <v>3.80833333333333</v>
      </c>
      <c r="H33" s="13" t="n">
        <v>1.9</v>
      </c>
    </row>
    <row r="34" customFormat="false" ht="15" hidden="false" customHeight="false" outlineLevel="0" collapsed="false">
      <c r="B34" s="1" t="s">
        <v>16</v>
      </c>
      <c r="C34" s="13" t="n">
        <v>2.61612903225806</v>
      </c>
      <c r="D34" s="13" t="n">
        <v>-1.93870967741935</v>
      </c>
      <c r="E34" s="13" t="n">
        <v>1.73387096774194</v>
      </c>
      <c r="F34" s="13" t="n">
        <v>1.58870967741935</v>
      </c>
      <c r="G34" s="13" t="n">
        <v>1.49333333333333</v>
      </c>
      <c r="H34" s="13" t="n">
        <v>-2.7</v>
      </c>
    </row>
    <row r="35" customFormat="false" ht="15" hidden="false" customHeight="false" outlineLevel="0" collapsed="false">
      <c r="B35" s="1" t="s">
        <v>22</v>
      </c>
      <c r="C35" s="13"/>
      <c r="D35" s="13"/>
      <c r="E35" s="13"/>
      <c r="F35" s="13"/>
      <c r="G35" s="13"/>
      <c r="H35" s="13"/>
    </row>
    <row r="38" customFormat="false" ht="15" hidden="false" customHeight="false" outlineLevel="0" collapsed="false">
      <c r="A38" s="1" t="s">
        <v>23</v>
      </c>
    </row>
    <row r="40" customFormat="false" ht="15" hidden="false" customHeight="false" outlineLevel="0" collapsed="false">
      <c r="C40" s="1" t="s">
        <v>24</v>
      </c>
    </row>
    <row r="41" customFormat="false" ht="15" hidden="false" customHeight="false" outlineLevel="0" collapsed="false">
      <c r="C41" s="1" t="s">
        <v>4</v>
      </c>
      <c r="D41" s="1" t="n">
        <v>2014</v>
      </c>
      <c r="E41" s="1" t="n">
        <v>2015</v>
      </c>
      <c r="F41" s="1" t="n">
        <v>2016</v>
      </c>
      <c r="G41" s="1" t="n">
        <v>2017</v>
      </c>
      <c r="H41" s="1" t="n">
        <v>2018</v>
      </c>
    </row>
    <row r="42" customFormat="false" ht="15" hidden="false" customHeight="false" outlineLevel="0" collapsed="false">
      <c r="B42" s="1" t="s">
        <v>5</v>
      </c>
      <c r="C42" s="1" t="n">
        <v>35.5</v>
      </c>
      <c r="D42" s="1" t="n">
        <v>36.6</v>
      </c>
      <c r="E42" s="1" t="n">
        <v>71.6</v>
      </c>
      <c r="F42" s="1" t="n">
        <v>35.9</v>
      </c>
      <c r="G42" s="1" t="n">
        <v>14.2</v>
      </c>
      <c r="H42" s="1" t="n">
        <v>55.5</v>
      </c>
    </row>
    <row r="43" customFormat="false" ht="15" hidden="false" customHeight="false" outlineLevel="0" collapsed="false">
      <c r="B43" s="1" t="s">
        <v>6</v>
      </c>
      <c r="C43" s="1" t="n">
        <v>42.9</v>
      </c>
      <c r="D43" s="1" t="n">
        <v>27.4</v>
      </c>
      <c r="E43" s="1" t="n">
        <v>4.6</v>
      </c>
      <c r="F43" s="1" t="n">
        <v>78.5</v>
      </c>
      <c r="G43" s="1" t="n">
        <v>25.1</v>
      </c>
      <c r="H43" s="1" t="n">
        <v>16.2</v>
      </c>
      <c r="L43" s="1" t="s">
        <v>23</v>
      </c>
    </row>
    <row r="44" customFormat="false" ht="15" hidden="false" customHeight="false" outlineLevel="0" collapsed="false">
      <c r="B44" s="1" t="s">
        <v>7</v>
      </c>
      <c r="C44" s="1" t="n">
        <v>8.6</v>
      </c>
      <c r="D44" s="1" t="n">
        <v>31.4</v>
      </c>
      <c r="E44" s="1" t="n">
        <v>48.7</v>
      </c>
      <c r="F44" s="1" t="n">
        <v>37.1</v>
      </c>
      <c r="G44" s="1" t="n">
        <v>38.9</v>
      </c>
      <c r="H44" s="1" t="n">
        <v>17.3</v>
      </c>
    </row>
    <row r="45" customFormat="false" ht="15" hidden="false" customHeight="false" outlineLevel="0" collapsed="false">
      <c r="B45" s="1" t="s">
        <v>8</v>
      </c>
      <c r="C45" s="1" t="n">
        <v>46.2</v>
      </c>
      <c r="D45" s="1" t="n">
        <v>27.1</v>
      </c>
      <c r="E45" s="1" t="n">
        <v>51.5</v>
      </c>
      <c r="F45" s="1" t="n">
        <v>59.5</v>
      </c>
      <c r="G45" s="1" t="n">
        <v>48.2</v>
      </c>
      <c r="H45" s="1" t="n">
        <v>52.1</v>
      </c>
    </row>
    <row r="46" customFormat="false" ht="15" hidden="false" customHeight="false" outlineLevel="0" collapsed="false">
      <c r="B46" s="1" t="s">
        <v>9</v>
      </c>
      <c r="C46" s="1" t="n">
        <v>49.6</v>
      </c>
      <c r="D46" s="1" t="n">
        <v>76.8</v>
      </c>
      <c r="E46" s="1" t="n">
        <v>50.4</v>
      </c>
      <c r="F46" s="1" t="n">
        <v>27.3</v>
      </c>
      <c r="G46" s="1" t="n">
        <v>3.4</v>
      </c>
      <c r="H46" s="1" t="n">
        <v>40.2</v>
      </c>
    </row>
    <row r="47" customFormat="false" ht="15" hidden="false" customHeight="false" outlineLevel="0" collapsed="false">
      <c r="B47" s="1" t="s">
        <v>10</v>
      </c>
      <c r="C47" s="1" t="n">
        <v>46.4</v>
      </c>
      <c r="D47" s="1" t="n">
        <v>65.8</v>
      </c>
      <c r="E47" s="1" t="n">
        <v>26.3</v>
      </c>
      <c r="F47" s="1" t="n">
        <v>57.4</v>
      </c>
      <c r="G47" s="1" t="n">
        <v>72.1</v>
      </c>
      <c r="H47" s="1" t="n">
        <v>34.1</v>
      </c>
    </row>
    <row r="48" customFormat="false" ht="15" hidden="false" customHeight="false" outlineLevel="0" collapsed="false">
      <c r="B48" s="1" t="s">
        <v>11</v>
      </c>
      <c r="C48" s="1" t="n">
        <v>104.3</v>
      </c>
      <c r="D48" s="1" t="n">
        <v>69.1</v>
      </c>
      <c r="E48" s="1" t="n">
        <v>57.6</v>
      </c>
      <c r="F48" s="1" t="n">
        <v>128.2</v>
      </c>
      <c r="G48" s="1" t="n">
        <v>153.8</v>
      </c>
      <c r="H48" s="1" t="n">
        <v>83.3</v>
      </c>
    </row>
    <row r="49" customFormat="false" ht="15" hidden="false" customHeight="false" outlineLevel="0" collapsed="false">
      <c r="B49" s="1" t="s">
        <v>12</v>
      </c>
      <c r="C49" s="1" t="n">
        <v>42.4</v>
      </c>
      <c r="D49" s="1" t="n">
        <v>111.2</v>
      </c>
      <c r="E49" s="1" t="n">
        <v>5.6</v>
      </c>
      <c r="F49" s="1" t="n">
        <v>109.2</v>
      </c>
      <c r="G49" s="1" t="n">
        <v>53.2</v>
      </c>
      <c r="H49" s="1" t="n">
        <v>37</v>
      </c>
    </row>
    <row r="50" customFormat="false" ht="15" hidden="false" customHeight="false" outlineLevel="0" collapsed="false">
      <c r="B50" s="1" t="s">
        <v>13</v>
      </c>
      <c r="C50" s="1" t="n">
        <v>77.8</v>
      </c>
      <c r="D50" s="1" t="n">
        <v>21.7</v>
      </c>
      <c r="E50" s="1" t="n">
        <v>64</v>
      </c>
      <c r="F50" s="1" t="n">
        <v>8.7</v>
      </c>
      <c r="G50" s="1" t="n">
        <v>123.1</v>
      </c>
      <c r="H50" s="1" t="n">
        <v>19.1</v>
      </c>
    </row>
    <row r="51" customFormat="false" ht="15" hidden="false" customHeight="false" outlineLevel="0" collapsed="false">
      <c r="B51" s="1" t="s">
        <v>14</v>
      </c>
      <c r="C51" s="1" t="n">
        <v>28.9</v>
      </c>
      <c r="D51" s="1" t="n">
        <v>38.9</v>
      </c>
      <c r="E51" s="1" t="n">
        <v>2.1</v>
      </c>
      <c r="F51" s="1" t="n">
        <v>87.9</v>
      </c>
      <c r="G51" s="1" t="n">
        <v>89.3</v>
      </c>
      <c r="H51" s="1" t="n">
        <v>32.8</v>
      </c>
    </row>
    <row r="52" customFormat="false" ht="15" hidden="false" customHeight="false" outlineLevel="0" collapsed="false">
      <c r="B52" s="1" t="s">
        <v>15</v>
      </c>
      <c r="C52" s="1" t="n">
        <v>46.7</v>
      </c>
      <c r="D52" s="1" t="n">
        <v>31.9</v>
      </c>
      <c r="E52" s="1" t="n">
        <v>71.3</v>
      </c>
      <c r="F52" s="1" t="n">
        <v>78.4</v>
      </c>
      <c r="G52" s="1" t="n">
        <v>51</v>
      </c>
      <c r="H52" s="1" t="n">
        <v>13.1</v>
      </c>
    </row>
    <row r="53" customFormat="false" ht="15" hidden="false" customHeight="false" outlineLevel="0" collapsed="false">
      <c r="B53" s="1" t="s">
        <v>16</v>
      </c>
      <c r="C53" s="1" t="n">
        <v>36.9</v>
      </c>
      <c r="D53" s="1" t="n">
        <v>52.4</v>
      </c>
      <c r="E53" s="1" t="n">
        <v>41.8</v>
      </c>
      <c r="F53" s="1" t="n">
        <v>41.1</v>
      </c>
      <c r="G53" s="1" t="n">
        <v>64</v>
      </c>
      <c r="H53" s="1" t="n">
        <v>60.8</v>
      </c>
    </row>
    <row r="54" customFormat="false" ht="15" hidden="false" customHeight="false" outlineLevel="0" collapsed="false">
      <c r="B54" s="1" t="s">
        <v>17</v>
      </c>
    </row>
    <row r="57" customFormat="false" ht="15" hidden="false" customHeight="false" outlineLevel="0" collapsed="false">
      <c r="C57" s="1" t="s">
        <v>25</v>
      </c>
    </row>
    <row r="58" customFormat="false" ht="15" hidden="false" customHeight="false" outlineLevel="0" collapsed="false">
      <c r="C58" s="1" t="s">
        <v>25</v>
      </c>
    </row>
    <row r="59" customFormat="false" ht="15" hidden="false" customHeight="false" outlineLevel="0" collapsed="false">
      <c r="B59" s="1" t="s">
        <v>19</v>
      </c>
      <c r="C59" s="1" t="s">
        <v>26</v>
      </c>
      <c r="D59" s="1" t="n">
        <v>2014</v>
      </c>
      <c r="E59" s="1" t="n">
        <v>2015</v>
      </c>
      <c r="F59" s="1" t="n">
        <v>2016</v>
      </c>
      <c r="G59" s="1" t="n">
        <v>2017</v>
      </c>
      <c r="H59" s="1" t="n">
        <v>2018</v>
      </c>
    </row>
    <row r="60" customFormat="false" ht="15" hidden="false" customHeight="false" outlineLevel="0" collapsed="false">
      <c r="B60" s="1" t="s">
        <v>5</v>
      </c>
      <c r="C60" s="1" t="n">
        <v>-7</v>
      </c>
      <c r="D60" s="1" t="n">
        <v>-5.7</v>
      </c>
      <c r="E60" s="1" t="n">
        <v>-0.6</v>
      </c>
      <c r="F60" s="1" t="n">
        <v>-8</v>
      </c>
      <c r="G60" s="1" t="n">
        <v>-3.2</v>
      </c>
      <c r="H60" s="1" t="n">
        <v>-1.6</v>
      </c>
    </row>
    <row r="61" customFormat="false" ht="15" hidden="false" customHeight="false" outlineLevel="0" collapsed="false">
      <c r="B61" s="1" t="s">
        <v>6</v>
      </c>
      <c r="C61" s="1" t="n">
        <v>-1.7</v>
      </c>
      <c r="D61" s="1" t="n">
        <v>0.2</v>
      </c>
      <c r="E61" s="1" t="n">
        <v>0.1</v>
      </c>
      <c r="F61" s="1" t="n">
        <v>1.5</v>
      </c>
      <c r="G61" s="1" t="n">
        <v>-1.6</v>
      </c>
      <c r="H61" s="1" t="n">
        <v>-6.1</v>
      </c>
    </row>
    <row r="62" customFormat="false" ht="15" hidden="false" customHeight="false" outlineLevel="0" collapsed="false">
      <c r="B62" s="1" t="s">
        <v>7</v>
      </c>
      <c r="C62" s="1" t="n">
        <v>-4.8</v>
      </c>
      <c r="D62" s="1" t="n">
        <v>4.8</v>
      </c>
      <c r="E62" s="1" t="n">
        <v>4.4</v>
      </c>
      <c r="F62" s="1" t="n">
        <v>1.9</v>
      </c>
      <c r="G62" s="1" t="n">
        <v>3.5</v>
      </c>
      <c r="H62" s="1" t="n">
        <v>-1.9</v>
      </c>
    </row>
    <row r="63" customFormat="false" ht="15" hidden="false" customHeight="false" outlineLevel="0" collapsed="false">
      <c r="B63" s="1" t="s">
        <v>8</v>
      </c>
      <c r="C63" s="1" t="n">
        <v>4.8</v>
      </c>
      <c r="D63" s="1" t="n">
        <v>8.9</v>
      </c>
      <c r="E63" s="1" t="n">
        <v>7</v>
      </c>
      <c r="F63" s="1" t="n">
        <v>7.1</v>
      </c>
      <c r="G63" s="1" t="n">
        <v>5.6</v>
      </c>
      <c r="H63" s="1" t="n">
        <v>9.9</v>
      </c>
    </row>
    <row r="64" customFormat="false" ht="15" hidden="false" customHeight="false" outlineLevel="0" collapsed="false">
      <c r="B64" s="1" t="s">
        <v>9</v>
      </c>
      <c r="C64" s="1" t="n">
        <v>16</v>
      </c>
      <c r="D64" s="1" t="n">
        <v>13.1</v>
      </c>
      <c r="E64" s="1" t="n">
        <v>11.4</v>
      </c>
      <c r="F64" s="1" t="n">
        <v>15</v>
      </c>
      <c r="G64" s="1" t="n">
        <v>12.8</v>
      </c>
      <c r="H64" s="1" t="n">
        <v>16.9</v>
      </c>
    </row>
    <row r="65" customFormat="false" ht="15" hidden="false" customHeight="false" outlineLevel="0" collapsed="false">
      <c r="B65" s="1" t="s">
        <v>10</v>
      </c>
      <c r="C65" s="1" t="n">
        <v>18.6</v>
      </c>
      <c r="D65" s="1" t="n">
        <v>14.5</v>
      </c>
      <c r="E65" s="1" t="n">
        <v>15.1</v>
      </c>
      <c r="F65" s="1" t="n">
        <v>17.5</v>
      </c>
      <c r="G65" s="1" t="n">
        <v>15.4</v>
      </c>
      <c r="H65" s="1" t="n">
        <v>17.5</v>
      </c>
    </row>
    <row r="66" customFormat="false" ht="15" hidden="false" customHeight="false" outlineLevel="0" collapsed="false">
      <c r="B66" s="1" t="s">
        <v>11</v>
      </c>
      <c r="C66" s="1" t="n">
        <v>18.5</v>
      </c>
      <c r="D66" s="1" t="n">
        <v>20</v>
      </c>
      <c r="E66" s="1" t="n">
        <v>17.1</v>
      </c>
      <c r="F66" s="1" t="n">
        <v>18.6</v>
      </c>
      <c r="G66" s="1" t="n">
        <v>16.7</v>
      </c>
      <c r="H66" s="1" t="n">
        <v>20.5</v>
      </c>
    </row>
    <row r="67" customFormat="false" ht="15" hidden="false" customHeight="false" outlineLevel="0" collapsed="false">
      <c r="B67" s="1" t="s">
        <v>12</v>
      </c>
      <c r="C67" s="1" t="n">
        <v>18.1</v>
      </c>
      <c r="D67" s="1" t="n">
        <v>17.6</v>
      </c>
      <c r="E67" s="1" t="n">
        <v>19.7</v>
      </c>
      <c r="F67" s="1" t="n">
        <v>17.1</v>
      </c>
      <c r="G67" s="1" t="n">
        <v>17.3</v>
      </c>
      <c r="H67" s="1" t="n">
        <v>19.5</v>
      </c>
    </row>
    <row r="68" customFormat="false" ht="15" hidden="false" customHeight="false" outlineLevel="0" collapsed="false">
      <c r="B68" s="1" t="s">
        <v>21</v>
      </c>
      <c r="C68" s="1" t="n">
        <v>12.6</v>
      </c>
      <c r="D68" s="1" t="n">
        <v>13.3</v>
      </c>
      <c r="E68" s="1" t="n">
        <v>14</v>
      </c>
      <c r="F68" s="1" t="n">
        <v>14</v>
      </c>
      <c r="G68" s="1" t="n">
        <v>13.3</v>
      </c>
      <c r="H68" s="1" t="n">
        <v>15</v>
      </c>
    </row>
    <row r="69" customFormat="false" ht="15" hidden="false" customHeight="false" outlineLevel="0" collapsed="false">
      <c r="B69" s="1" t="s">
        <v>14</v>
      </c>
      <c r="C69" s="1" t="n">
        <v>8.6</v>
      </c>
      <c r="D69" s="1" t="n">
        <v>7.1</v>
      </c>
      <c r="E69" s="1" t="n">
        <v>5.9</v>
      </c>
      <c r="F69" s="1" t="n">
        <v>5.4</v>
      </c>
      <c r="G69" s="1" t="n">
        <v>7.4</v>
      </c>
      <c r="H69" s="1" t="n">
        <v>8.3</v>
      </c>
    </row>
    <row r="70" customFormat="false" ht="15" hidden="false" customHeight="false" outlineLevel="0" collapsed="false">
      <c r="B70" s="1" t="s">
        <v>15</v>
      </c>
      <c r="C70" s="1" t="n">
        <v>4.8</v>
      </c>
      <c r="D70" s="1" t="n">
        <v>2.7</v>
      </c>
      <c r="E70" s="1" t="n">
        <v>4.7</v>
      </c>
      <c r="F70" s="1" t="n">
        <v>1.3</v>
      </c>
      <c r="G70" s="1" t="n">
        <v>4</v>
      </c>
      <c r="H70" s="1" t="n">
        <v>2.9</v>
      </c>
    </row>
    <row r="71" customFormat="false" ht="15" hidden="false" customHeight="false" outlineLevel="0" collapsed="false">
      <c r="B71" s="1" t="s">
        <v>16</v>
      </c>
      <c r="C71" s="1" t="n">
        <v>1.8</v>
      </c>
      <c r="D71" s="1" t="n">
        <v>-1.1</v>
      </c>
      <c r="E71" s="1" t="n">
        <v>2.3</v>
      </c>
      <c r="F71" s="1" t="n">
        <v>0.9</v>
      </c>
      <c r="G71" s="1" t="n">
        <v>1</v>
      </c>
      <c r="H71" s="1" t="n">
        <v>-1.1</v>
      </c>
    </row>
    <row r="72" customFormat="false" ht="15" hidden="false" customHeight="false" outlineLevel="0" collapsed="false">
      <c r="B72" s="1" t="s">
        <v>22</v>
      </c>
    </row>
  </sheetData>
  <mergeCells count="1">
    <mergeCell ref="C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9T06:39:16Z</dcterms:created>
  <dc:creator>Zemd</dc:creator>
  <dc:description/>
  <dc:language>en-US</dc:language>
  <cp:lastModifiedBy>Lina Šarūnaitė</cp:lastModifiedBy>
  <cp:lastPrinted>2023-12-15T14:42:46Z</cp:lastPrinted>
  <dcterms:modified xsi:type="dcterms:W3CDTF">2024-03-17T11:03:45Z</dcterms:modified>
  <cp:revision>0</cp:revision>
  <dc:subject/>
  <dc:title/>
</cp:coreProperties>
</file>